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1">
  <si>
    <t xml:space="preserve">Acetic acid indiced writhing test </t>
  </si>
  <si>
    <t xml:space="preserve">Negative control group</t>
  </si>
  <si>
    <t xml:space="preserve">Comp 1</t>
  </si>
  <si>
    <t xml:space="preserve">Comp 2</t>
  </si>
  <si>
    <t xml:space="preserve">10mg</t>
  </si>
  <si>
    <t xml:space="preserve">20mg</t>
  </si>
  <si>
    <t xml:space="preserve">25mg</t>
  </si>
  <si>
    <t xml:space="preserve">50mg</t>
  </si>
  <si>
    <t xml:space="preserve">Mean</t>
  </si>
  <si>
    <t xml:space="preserve">SEM</t>
  </si>
  <si>
    <t xml:space="preserve">Positive Contro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9" activeCellId="0" sqref="N19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C2" s="1" t="s">
        <v>0</v>
      </c>
      <c r="D2" s="1"/>
      <c r="E2" s="1"/>
    </row>
    <row r="5" customFormat="false" ht="15" hidden="false" customHeight="false" outlineLevel="0" collapsed="false">
      <c r="C5" s="1" t="s">
        <v>1</v>
      </c>
      <c r="D5" s="1"/>
      <c r="E5" s="1"/>
      <c r="H5" s="1" t="s">
        <v>2</v>
      </c>
      <c r="N5" s="1" t="s">
        <v>3</v>
      </c>
    </row>
    <row r="6" customFormat="false" ht="15" hidden="false" customHeight="false" outlineLevel="0" collapsed="false">
      <c r="G6" s="1" t="s">
        <v>4</v>
      </c>
      <c r="H6" s="1" t="s">
        <v>5</v>
      </c>
      <c r="I6" s="1" t="s">
        <v>6</v>
      </c>
      <c r="J6" s="1" t="s">
        <v>7</v>
      </c>
      <c r="M6" s="1" t="s">
        <v>4</v>
      </c>
      <c r="N6" s="1" t="s">
        <v>5</v>
      </c>
      <c r="O6" s="1" t="s">
        <v>6</v>
      </c>
      <c r="P6" s="1" t="s">
        <v>7</v>
      </c>
    </row>
    <row r="7" customFormat="false" ht="15" hidden="false" customHeight="false" outlineLevel="0" collapsed="false">
      <c r="C7" s="1" t="n">
        <v>1</v>
      </c>
      <c r="D7" s="0" t="n">
        <v>61.09</v>
      </c>
      <c r="G7" s="0" t="n">
        <v>60</v>
      </c>
      <c r="H7" s="0" t="n">
        <v>50.1</v>
      </c>
      <c r="I7" s="0" t="n">
        <v>45.64</v>
      </c>
      <c r="J7" s="0" t="n">
        <v>22.1</v>
      </c>
      <c r="M7" s="0" t="n">
        <v>59.2</v>
      </c>
      <c r="N7" s="0" t="n">
        <v>55.1</v>
      </c>
      <c r="O7" s="0" t="n">
        <v>49.8</v>
      </c>
      <c r="P7" s="0" t="n">
        <v>41.02</v>
      </c>
    </row>
    <row r="8" customFormat="false" ht="15" hidden="false" customHeight="false" outlineLevel="0" collapsed="false">
      <c r="C8" s="1" t="n">
        <v>2</v>
      </c>
      <c r="D8" s="0" t="n">
        <v>62</v>
      </c>
      <c r="G8" s="0" t="n">
        <v>58.9</v>
      </c>
      <c r="H8" s="0" t="n">
        <v>48.2</v>
      </c>
      <c r="I8" s="0" t="n">
        <v>46.56</v>
      </c>
      <c r="J8" s="0" t="n">
        <v>23.29</v>
      </c>
      <c r="M8" s="0" t="n">
        <v>60.82</v>
      </c>
      <c r="N8" s="0" t="n">
        <v>54.26</v>
      </c>
      <c r="O8" s="0" t="n">
        <v>50.8</v>
      </c>
      <c r="P8" s="0" t="n">
        <v>43.67</v>
      </c>
    </row>
    <row r="9" customFormat="false" ht="15" hidden="false" customHeight="false" outlineLevel="0" collapsed="false">
      <c r="C9" s="1" t="n">
        <v>3</v>
      </c>
      <c r="D9" s="0" t="n">
        <v>60.4</v>
      </c>
      <c r="G9" s="0" t="n">
        <v>55.1</v>
      </c>
      <c r="H9" s="0" t="n">
        <v>49.71</v>
      </c>
      <c r="I9" s="0" t="n">
        <v>47.8</v>
      </c>
      <c r="J9" s="0" t="n">
        <v>24.51</v>
      </c>
      <c r="M9" s="0" t="n">
        <v>60.05</v>
      </c>
      <c r="N9" s="0" t="n">
        <v>56.7</v>
      </c>
      <c r="O9" s="0" t="n">
        <v>49.1</v>
      </c>
      <c r="P9" s="0" t="n">
        <v>40.12</v>
      </c>
    </row>
    <row r="10" customFormat="false" ht="15" hidden="false" customHeight="false" outlineLevel="0" collapsed="false">
      <c r="B10" s="2" t="s">
        <v>8</v>
      </c>
      <c r="D10" s="2" t="n">
        <f aca="false">AVERAGE(D7:D9)</f>
        <v>61.1633333333333</v>
      </c>
      <c r="G10" s="2" t="n">
        <f aca="false">AVERAGE(G7:G9)</f>
        <v>58</v>
      </c>
      <c r="H10" s="2" t="n">
        <f aca="false">AVERAGE(H7:H9)</f>
        <v>49.3366666666667</v>
      </c>
      <c r="I10" s="2" t="n">
        <f aca="false">AVERAGE(I7:I9)</f>
        <v>46.6666666666667</v>
      </c>
      <c r="J10" s="2" t="n">
        <f aca="false">AVERAGE(J7:J9)</f>
        <v>23.3</v>
      </c>
      <c r="M10" s="2" t="n">
        <f aca="false">AVERAGE(M7:M9)</f>
        <v>60.0233333333333</v>
      </c>
      <c r="N10" s="2" t="n">
        <f aca="false">AVERAGE(N7:N9)</f>
        <v>55.3533333333333</v>
      </c>
      <c r="O10" s="2" t="n">
        <f aca="false">AVERAGE(O7:O9)</f>
        <v>49.9</v>
      </c>
      <c r="P10" s="2" t="n">
        <f aca="false">AVERAGE(P7:P9)</f>
        <v>41.6033333333333</v>
      </c>
    </row>
    <row r="11" customFormat="false" ht="15" hidden="false" customHeight="false" outlineLevel="0" collapsed="false">
      <c r="B11" s="3" t="s">
        <v>9</v>
      </c>
      <c r="D11" s="3" t="n">
        <f aca="false">STDEV(D7:D9)/1.732</f>
        <v>0.463346925042483</v>
      </c>
      <c r="G11" s="3" t="n">
        <f aca="false">STDEV(G7:G9)/1.732</f>
        <v>1.48440648177626</v>
      </c>
      <c r="H11" s="3" t="n">
        <f aca="false">STDEV(H7:H9)/1.732</f>
        <v>0.579394055914858</v>
      </c>
      <c r="I11" s="3" t="n">
        <f aca="false">STDEV(I7:I9)/1.732</f>
        <v>0.625833382192537</v>
      </c>
      <c r="J11" s="3" t="n">
        <f aca="false">STDEV(J7:J9)/1.732</f>
        <v>0.695745450306065</v>
      </c>
      <c r="M11" s="3" t="n">
        <f aca="false">STDEV(M7:M9)/1.732</f>
        <v>0.467857477615544</v>
      </c>
      <c r="N11" s="3" t="n">
        <f aca="false">STDEV(N7:N9)/1.732</f>
        <v>0.715686961809176</v>
      </c>
      <c r="O11" s="3" t="n">
        <f aca="false">STDEV(O7:O9)/1.732</f>
        <v>0.493302756658055</v>
      </c>
      <c r="P11" s="3" t="n">
        <f aca="false">STDEV(P7:P9)/1.732</f>
        <v>1.06552540309856</v>
      </c>
    </row>
    <row r="17" customFormat="false" ht="15" hidden="false" customHeight="false" outlineLevel="0" collapsed="false">
      <c r="G17" s="1" t="s">
        <v>10</v>
      </c>
    </row>
    <row r="18" customFormat="false" ht="15" hidden="false" customHeight="false" outlineLevel="0" collapsed="false">
      <c r="G18" s="1" t="s">
        <v>4</v>
      </c>
      <c r="H18" s="1"/>
      <c r="I18" s="1"/>
    </row>
    <row r="19" customFormat="false" ht="15" hidden="false" customHeight="false" outlineLevel="0" collapsed="false">
      <c r="G19" s="0" t="n">
        <v>16.1</v>
      </c>
    </row>
    <row r="20" customFormat="false" ht="15" hidden="false" customHeight="false" outlineLevel="0" collapsed="false">
      <c r="G20" s="0" t="n">
        <v>17.8</v>
      </c>
    </row>
    <row r="21" customFormat="false" ht="15" hidden="false" customHeight="false" outlineLevel="0" collapsed="false">
      <c r="G21" s="0" t="n">
        <v>15.6</v>
      </c>
    </row>
    <row r="22" customFormat="false" ht="15" hidden="false" customHeight="false" outlineLevel="0" collapsed="false">
      <c r="F22" s="2" t="s">
        <v>8</v>
      </c>
      <c r="G22" s="2" t="n">
        <f aca="false">AVERAGE(G19:G21)</f>
        <v>16.5</v>
      </c>
      <c r="H22" s="4"/>
      <c r="I22" s="4"/>
    </row>
    <row r="23" customFormat="false" ht="15" hidden="false" customHeight="false" outlineLevel="0" collapsed="false">
      <c r="F23" s="3" t="s">
        <v>9</v>
      </c>
      <c r="G23" s="3" t="n">
        <f aca="false">STDEV(G19:G21)/1.732</f>
        <v>0.665852343803164</v>
      </c>
      <c r="H23" s="4"/>
      <c r="I2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8T14:03:13Z</dcterms:created>
  <dc:creator>Dubai Computers</dc:creator>
  <dc:description/>
  <dc:language>en-US</dc:language>
  <cp:lastModifiedBy>Dubai Computers</cp:lastModifiedBy>
  <dcterms:modified xsi:type="dcterms:W3CDTF">2023-11-08T14:27:12Z</dcterms:modified>
  <cp:revision>0</cp:revision>
  <dc:subject/>
  <dc:title/>
</cp:coreProperties>
</file>